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F:\AD DRUG REPURPOSING\Submission_NHIB\Cheminformatics Analysis\"/>
    </mc:Choice>
  </mc:AlternateContent>
  <xr:revisionPtr revIDLastSave="0" documentId="13_ncr:1_{DE88CA4F-E841-456B-9DC3-8CA209A5A6A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17">
  <si>
    <t>Circular</t>
  </si>
  <si>
    <t>substructure</t>
  </si>
  <si>
    <t>estate</t>
  </si>
  <si>
    <t>extended</t>
  </si>
  <si>
    <t>maccs</t>
  </si>
  <si>
    <t>means.values</t>
  </si>
  <si>
    <t>PubChem CID</t>
  </si>
  <si>
    <t>Roluperidone</t>
  </si>
  <si>
    <t>Napitane</t>
  </si>
  <si>
    <t>Clebopride</t>
  </si>
  <si>
    <t>Rotundine</t>
  </si>
  <si>
    <t>Compounds Name</t>
  </si>
  <si>
    <t>Nemonapride</t>
  </si>
  <si>
    <t>Dolasetron</t>
  </si>
  <si>
    <t>Tropanserin</t>
  </si>
  <si>
    <t xml:space="preserve"> Bavisant</t>
  </si>
  <si>
    <t>Ilepci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1"/>
  <sheetViews>
    <sheetView tabSelected="1" workbookViewId="0">
      <selection activeCell="C6" sqref="C6"/>
    </sheetView>
  </sheetViews>
  <sheetFormatPr defaultRowHeight="15" x14ac:dyDescent="0.25"/>
  <cols>
    <col min="1" max="1" width="13.140625" bestFit="1" customWidth="1"/>
    <col min="7" max="7" width="13.28515625" style="3" bestFit="1" customWidth="1"/>
    <col min="8" max="8" width="17.5703125" bestFit="1" customWidth="1"/>
  </cols>
  <sheetData>
    <row r="1" spans="1:8" s="1" customFormat="1" x14ac:dyDescent="0.25">
      <c r="A1" s="1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1" t="s">
        <v>11</v>
      </c>
    </row>
    <row r="2" spans="1:8" x14ac:dyDescent="0.25">
      <c r="A2">
        <v>5417</v>
      </c>
      <c r="B2">
        <v>0.32520325203252032</v>
      </c>
      <c r="C2">
        <v>0.76923076923076927</v>
      </c>
      <c r="D2">
        <v>0.75</v>
      </c>
      <c r="E2">
        <v>0.76063829787234039</v>
      </c>
      <c r="F2">
        <v>0.91111111111111109</v>
      </c>
      <c r="G2" s="3">
        <v>0.70323668604934819</v>
      </c>
      <c r="H2" t="s">
        <v>10</v>
      </c>
    </row>
    <row r="3" spans="1:8" x14ac:dyDescent="0.25">
      <c r="A3">
        <v>2780</v>
      </c>
      <c r="B3">
        <v>0.53846153846153844</v>
      </c>
      <c r="C3">
        <v>0.70588235294117652</v>
      </c>
      <c r="D3">
        <v>0.83333333333333337</v>
      </c>
      <c r="E3">
        <v>0.65139949109414763</v>
      </c>
      <c r="F3">
        <v>0.76470588235294112</v>
      </c>
      <c r="G3" s="3">
        <v>0.69875651963662744</v>
      </c>
      <c r="H3" t="s">
        <v>9</v>
      </c>
    </row>
    <row r="4" spans="1:8" s="4" customFormat="1" x14ac:dyDescent="0.25">
      <c r="A4" s="4">
        <v>9799284</v>
      </c>
      <c r="B4" s="4">
        <v>0.31007751937984501</v>
      </c>
      <c r="C4" s="4">
        <v>0.88235294117647056</v>
      </c>
      <c r="D4" s="4">
        <v>0.8</v>
      </c>
      <c r="E4" s="4">
        <v>0.68926553672316382</v>
      </c>
      <c r="F4" s="4">
        <v>0.77894736842105261</v>
      </c>
      <c r="G4" s="4">
        <v>0.6921286731401064</v>
      </c>
      <c r="H4" s="4" t="s">
        <v>7</v>
      </c>
    </row>
    <row r="5" spans="1:8" s="4" customFormat="1" x14ac:dyDescent="0.25">
      <c r="A5" s="4">
        <v>9927709</v>
      </c>
      <c r="B5" s="4">
        <v>0.265625</v>
      </c>
      <c r="C5" s="4">
        <v>0.76923076923076927</v>
      </c>
      <c r="D5" s="4">
        <v>0.75</v>
      </c>
      <c r="E5" s="4">
        <v>0.78350515463917525</v>
      </c>
      <c r="F5" s="4">
        <v>0.81818181818181823</v>
      </c>
      <c r="G5" s="4">
        <v>0.6773085484103526</v>
      </c>
      <c r="H5" s="4" t="s">
        <v>8</v>
      </c>
    </row>
    <row r="6" spans="1:8" x14ac:dyDescent="0.25">
      <c r="A6">
        <v>156333</v>
      </c>
      <c r="B6">
        <v>0.4148148148148148</v>
      </c>
      <c r="C6">
        <v>0.68571428571428572</v>
      </c>
      <c r="D6">
        <v>0.83333333333333337</v>
      </c>
      <c r="E6">
        <v>0.61904761904761907</v>
      </c>
      <c r="F6">
        <v>0.7407407407407407</v>
      </c>
      <c r="G6" s="3">
        <v>0.65873015873015872</v>
      </c>
      <c r="H6" t="s">
        <v>12</v>
      </c>
    </row>
    <row r="7" spans="1:8" x14ac:dyDescent="0.25">
      <c r="A7">
        <v>3033818</v>
      </c>
      <c r="B7">
        <v>0.22764227642276419</v>
      </c>
      <c r="C7">
        <v>0.78947368421052633</v>
      </c>
      <c r="D7">
        <v>0.90909090909090906</v>
      </c>
      <c r="E7">
        <v>0.57425742574257421</v>
      </c>
      <c r="F7">
        <v>0.78260869565217395</v>
      </c>
      <c r="G7" s="3">
        <v>0.65661459822378954</v>
      </c>
      <c r="H7" t="s">
        <v>13</v>
      </c>
    </row>
    <row r="8" spans="1:8" x14ac:dyDescent="0.25">
      <c r="A8">
        <v>68600</v>
      </c>
      <c r="B8">
        <v>0.23300970873786411</v>
      </c>
      <c r="C8">
        <v>0.66666666666666663</v>
      </c>
      <c r="D8">
        <v>1</v>
      </c>
      <c r="E8">
        <v>0.56140350877192979</v>
      </c>
      <c r="F8">
        <v>0.8089887640449438</v>
      </c>
      <c r="G8" s="3">
        <v>0.65401372964428084</v>
      </c>
      <c r="H8" t="s">
        <v>14</v>
      </c>
    </row>
    <row r="9" spans="1:8" x14ac:dyDescent="0.25">
      <c r="A9">
        <v>16061509</v>
      </c>
      <c r="B9">
        <v>0.31304347826086959</v>
      </c>
      <c r="C9">
        <v>0.66666666666666663</v>
      </c>
      <c r="D9">
        <v>1</v>
      </c>
      <c r="E9">
        <v>0.58895705521472397</v>
      </c>
      <c r="F9">
        <v>0.6966292134831461</v>
      </c>
      <c r="G9" s="3">
        <v>0.65305928272508129</v>
      </c>
      <c r="H9" t="s">
        <v>15</v>
      </c>
    </row>
    <row r="10" spans="1:8" s="5" customFormat="1" x14ac:dyDescent="0.25">
      <c r="A10" s="5">
        <v>641115</v>
      </c>
      <c r="B10" s="5">
        <v>0.1621621621621622</v>
      </c>
      <c r="C10" s="5">
        <v>0.64516129032258063</v>
      </c>
      <c r="D10" s="5">
        <v>1</v>
      </c>
      <c r="E10" s="5">
        <v>0.63561643835616444</v>
      </c>
      <c r="F10" s="5">
        <v>0.79569892473118276</v>
      </c>
      <c r="G10" s="5">
        <v>0.64772776311441804</v>
      </c>
      <c r="H10" s="5" t="s">
        <v>16</v>
      </c>
    </row>
    <row r="11" spans="1:8" x14ac:dyDescent="0.25">
      <c r="A11">
        <v>656665</v>
      </c>
      <c r="B11">
        <v>0.2434782608695652</v>
      </c>
      <c r="C11">
        <v>0.68571428571428572</v>
      </c>
      <c r="D11">
        <v>0.90909090909090906</v>
      </c>
      <c r="E11">
        <v>0.56852791878172593</v>
      </c>
      <c r="F11">
        <v>0.76923076923076927</v>
      </c>
      <c r="G11" s="3">
        <v>0.63520842873745109</v>
      </c>
    </row>
    <row r="12" spans="1:8" x14ac:dyDescent="0.25">
      <c r="A12">
        <v>68663</v>
      </c>
      <c r="B12">
        <v>0.23448275862068971</v>
      </c>
      <c r="C12">
        <v>0.8125</v>
      </c>
      <c r="D12">
        <v>0.72727272727272729</v>
      </c>
      <c r="E12">
        <v>0.6383928571428571</v>
      </c>
      <c r="F12">
        <v>0.71739130434782605</v>
      </c>
      <c r="G12" s="3">
        <v>0.62600792947682005</v>
      </c>
    </row>
    <row r="13" spans="1:8" x14ac:dyDescent="0.25">
      <c r="A13">
        <v>6839</v>
      </c>
      <c r="B13">
        <v>0.30927835051546387</v>
      </c>
      <c r="C13">
        <v>0.61538461538461542</v>
      </c>
      <c r="D13">
        <v>0.88888888888888884</v>
      </c>
      <c r="E13">
        <v>0.60256410256410253</v>
      </c>
      <c r="F13">
        <v>0.64197530864197527</v>
      </c>
      <c r="G13" s="3">
        <v>0.6116182531990092</v>
      </c>
    </row>
    <row r="14" spans="1:8" x14ac:dyDescent="0.25">
      <c r="A14">
        <v>2448</v>
      </c>
      <c r="B14">
        <v>0.21487603305785119</v>
      </c>
      <c r="C14">
        <v>0.75</v>
      </c>
      <c r="D14">
        <v>0.66666666666666663</v>
      </c>
      <c r="E14">
        <v>0.62643678160919536</v>
      </c>
      <c r="F14">
        <v>0.79569892473118276</v>
      </c>
      <c r="G14" s="3">
        <v>0.61073568121297916</v>
      </c>
    </row>
    <row r="15" spans="1:8" x14ac:dyDescent="0.25">
      <c r="A15">
        <v>6918154</v>
      </c>
      <c r="B15">
        <v>0.17741935483870969</v>
      </c>
      <c r="C15">
        <v>0.72222222222222221</v>
      </c>
      <c r="D15">
        <v>0.76923076923076927</v>
      </c>
      <c r="E15">
        <v>0.636144578313253</v>
      </c>
      <c r="F15">
        <v>0.66666666666666663</v>
      </c>
      <c r="G15" s="3">
        <v>0.59433671825432421</v>
      </c>
    </row>
    <row r="16" spans="1:8" x14ac:dyDescent="0.25">
      <c r="A16">
        <v>11978813</v>
      </c>
      <c r="B16">
        <v>0.21768707482993199</v>
      </c>
      <c r="C16">
        <v>0.72222222222222221</v>
      </c>
      <c r="D16">
        <v>0.72727272727272729</v>
      </c>
      <c r="E16">
        <v>0.51599147121535183</v>
      </c>
      <c r="F16">
        <v>0.76470588235294112</v>
      </c>
      <c r="G16" s="3">
        <v>0.58957587557863489</v>
      </c>
    </row>
    <row r="17" spans="1:7" x14ac:dyDescent="0.25">
      <c r="A17">
        <v>91273</v>
      </c>
      <c r="B17">
        <v>0.224</v>
      </c>
      <c r="C17">
        <v>0.70967741935483875</v>
      </c>
      <c r="D17">
        <v>0.8</v>
      </c>
      <c r="E17">
        <v>0.47477744807121658</v>
      </c>
      <c r="F17">
        <v>0.7142857142857143</v>
      </c>
      <c r="G17" s="3">
        <v>0.58454811634235393</v>
      </c>
    </row>
    <row r="18" spans="1:7" x14ac:dyDescent="0.25">
      <c r="A18">
        <v>16046068</v>
      </c>
      <c r="B18">
        <v>0.22950819672131151</v>
      </c>
      <c r="C18">
        <v>0.5714285714285714</v>
      </c>
      <c r="D18">
        <v>0.72727272727272729</v>
      </c>
      <c r="E18">
        <v>0.71844660194174759</v>
      </c>
      <c r="F18">
        <v>0.67346938775510201</v>
      </c>
      <c r="G18" s="3">
        <v>0.58402509702389194</v>
      </c>
    </row>
    <row r="19" spans="1:7" x14ac:dyDescent="0.25">
      <c r="A19">
        <v>6476</v>
      </c>
      <c r="B19">
        <v>0.28865979381443302</v>
      </c>
      <c r="C19">
        <v>0.51851851851851849</v>
      </c>
      <c r="D19">
        <v>0.8</v>
      </c>
      <c r="E19">
        <v>0.57980456026058635</v>
      </c>
      <c r="F19">
        <v>0.6506024096385542</v>
      </c>
      <c r="G19" s="3">
        <v>0.56751705644641848</v>
      </c>
    </row>
    <row r="20" spans="1:7" x14ac:dyDescent="0.25">
      <c r="A20">
        <v>184841</v>
      </c>
      <c r="B20">
        <v>0.2424242424242424</v>
      </c>
      <c r="C20">
        <v>0.7</v>
      </c>
      <c r="D20">
        <v>0.54545454545454541</v>
      </c>
      <c r="E20">
        <v>0.63403263403263399</v>
      </c>
      <c r="F20">
        <v>0.69158878504672894</v>
      </c>
      <c r="G20" s="3">
        <v>0.5627000413916301</v>
      </c>
    </row>
    <row r="21" spans="1:7" x14ac:dyDescent="0.25">
      <c r="A21">
        <v>208951</v>
      </c>
      <c r="B21">
        <v>0.33587786259541991</v>
      </c>
      <c r="C21">
        <v>0.60606060606060608</v>
      </c>
      <c r="D21">
        <v>0.6</v>
      </c>
      <c r="E21">
        <v>0.52284263959390864</v>
      </c>
      <c r="F21">
        <v>0.74747474747474751</v>
      </c>
      <c r="G21" s="3">
        <v>0.56245117114493648</v>
      </c>
    </row>
    <row r="22" spans="1:7" x14ac:dyDescent="0.25">
      <c r="A22">
        <v>91801202</v>
      </c>
      <c r="B22">
        <v>0.20833333333333329</v>
      </c>
      <c r="C22">
        <v>0.59459459459459463</v>
      </c>
      <c r="D22">
        <v>0.66666666666666663</v>
      </c>
      <c r="E22">
        <v>0.59514170040485825</v>
      </c>
      <c r="F22">
        <v>0.70085470085470081</v>
      </c>
      <c r="G22" s="3">
        <v>0.55311819917083072</v>
      </c>
    </row>
    <row r="23" spans="1:7" x14ac:dyDescent="0.25">
      <c r="A23">
        <v>213046</v>
      </c>
      <c r="B23">
        <v>0.25714285714285712</v>
      </c>
      <c r="C23">
        <v>0.66666666666666663</v>
      </c>
      <c r="D23">
        <v>0.66666666666666663</v>
      </c>
      <c r="E23">
        <v>0.4987012987012987</v>
      </c>
      <c r="F23">
        <v>0.67307692307692313</v>
      </c>
      <c r="G23" s="3">
        <v>0.55245088245088247</v>
      </c>
    </row>
    <row r="24" spans="1:7" x14ac:dyDescent="0.25">
      <c r="A24">
        <v>4078</v>
      </c>
      <c r="B24">
        <v>0.2814814814814815</v>
      </c>
      <c r="C24">
        <v>0.73333333333333328</v>
      </c>
      <c r="D24">
        <v>0.6</v>
      </c>
      <c r="E24">
        <v>0.43733333333333341</v>
      </c>
      <c r="F24">
        <v>0.68041237113402064</v>
      </c>
      <c r="G24" s="3">
        <v>0.54651210385643378</v>
      </c>
    </row>
    <row r="25" spans="1:7" x14ac:dyDescent="0.25">
      <c r="A25">
        <v>5284566</v>
      </c>
      <c r="B25">
        <v>0.25600000000000001</v>
      </c>
      <c r="C25">
        <v>0.68571428571428572</v>
      </c>
      <c r="D25">
        <v>0.61538461538461542</v>
      </c>
      <c r="E25">
        <v>0.53694581280788178</v>
      </c>
      <c r="F25">
        <v>0.625</v>
      </c>
      <c r="G25" s="3">
        <v>0.54380894278135661</v>
      </c>
    </row>
    <row r="26" spans="1:7" x14ac:dyDescent="0.25">
      <c r="A26">
        <v>6918314</v>
      </c>
      <c r="B26">
        <v>0.17567567567567571</v>
      </c>
      <c r="C26">
        <v>0.64864864864864868</v>
      </c>
      <c r="D26">
        <v>0.61538461538461542</v>
      </c>
      <c r="E26">
        <v>0.55483870967741933</v>
      </c>
      <c r="F26">
        <v>0.70707070707070707</v>
      </c>
      <c r="G26" s="3">
        <v>0.54032367129141323</v>
      </c>
    </row>
    <row r="27" spans="1:7" x14ac:dyDescent="0.25">
      <c r="A27">
        <v>10130337</v>
      </c>
      <c r="B27">
        <v>0.28000000000000003</v>
      </c>
      <c r="C27">
        <v>0.5</v>
      </c>
      <c r="D27">
        <v>0.88888888888888884</v>
      </c>
      <c r="E27">
        <v>0.50156739811912221</v>
      </c>
      <c r="F27">
        <v>0.51282051282051277</v>
      </c>
      <c r="G27" s="3">
        <v>0.53665535996570479</v>
      </c>
    </row>
    <row r="28" spans="1:7" x14ac:dyDescent="0.25">
      <c r="A28">
        <v>12602</v>
      </c>
      <c r="B28">
        <v>0.22</v>
      </c>
      <c r="C28">
        <v>0.53846153846153844</v>
      </c>
      <c r="D28">
        <v>0.90909090909090906</v>
      </c>
      <c r="E28">
        <v>0.40697674418604651</v>
      </c>
      <c r="F28">
        <v>0.6</v>
      </c>
      <c r="G28" s="3">
        <v>0.53490583834769878</v>
      </c>
    </row>
    <row r="29" spans="1:7" x14ac:dyDescent="0.25">
      <c r="A29">
        <v>9829526</v>
      </c>
      <c r="B29">
        <v>0.26027397260273971</v>
      </c>
      <c r="C29">
        <v>0.6</v>
      </c>
      <c r="D29">
        <v>0.5</v>
      </c>
      <c r="E29">
        <v>0.57906458797327398</v>
      </c>
      <c r="F29">
        <v>0.72340425531914898</v>
      </c>
      <c r="G29" s="3">
        <v>0.53254856317903254</v>
      </c>
    </row>
    <row r="30" spans="1:7" x14ac:dyDescent="0.25">
      <c r="A30">
        <v>14113</v>
      </c>
      <c r="B30">
        <v>0.2105263157894737</v>
      </c>
      <c r="C30">
        <v>0.56000000000000005</v>
      </c>
      <c r="D30">
        <v>0.75</v>
      </c>
      <c r="E30">
        <v>0.53947368421052633</v>
      </c>
      <c r="F30">
        <v>0.55263157894736847</v>
      </c>
      <c r="G30" s="3">
        <v>0.52252631578947373</v>
      </c>
    </row>
    <row r="31" spans="1:7" x14ac:dyDescent="0.25">
      <c r="A31">
        <v>6918525</v>
      </c>
      <c r="B31">
        <v>0.23636363636363639</v>
      </c>
      <c r="C31">
        <v>0.60606060606060608</v>
      </c>
      <c r="D31">
        <v>0.6</v>
      </c>
      <c r="E31">
        <v>0.40804597701149431</v>
      </c>
      <c r="F31">
        <v>0.74509803921568629</v>
      </c>
      <c r="G31" s="3">
        <v>0.51911365173028456</v>
      </c>
    </row>
    <row r="32" spans="1:7" x14ac:dyDescent="0.25">
      <c r="A32">
        <v>9837243</v>
      </c>
      <c r="B32">
        <v>0.23076923076923081</v>
      </c>
      <c r="C32">
        <v>0.5</v>
      </c>
      <c r="D32">
        <v>0.75</v>
      </c>
      <c r="E32">
        <v>0.44673539518900351</v>
      </c>
      <c r="F32">
        <v>0.65934065934065933</v>
      </c>
      <c r="G32" s="3">
        <v>0.51736905705977876</v>
      </c>
    </row>
    <row r="33" spans="1:7" x14ac:dyDescent="0.25">
      <c r="A33">
        <v>941361</v>
      </c>
      <c r="B33">
        <v>0.26315789473684209</v>
      </c>
      <c r="C33">
        <v>0.61538461538461542</v>
      </c>
      <c r="D33">
        <v>0.5</v>
      </c>
      <c r="E33">
        <v>0.50439882697947214</v>
      </c>
      <c r="F33">
        <v>0.68292682926829273</v>
      </c>
      <c r="G33" s="3">
        <v>0.51317363327384447</v>
      </c>
    </row>
    <row r="34" spans="1:7" x14ac:dyDescent="0.25">
      <c r="A34">
        <v>5073</v>
      </c>
      <c r="B34">
        <v>0.23287671232876711</v>
      </c>
      <c r="C34">
        <v>0.66666666666666663</v>
      </c>
      <c r="D34">
        <v>0.46153846153846162</v>
      </c>
      <c r="E34">
        <v>0.46963562753036442</v>
      </c>
      <c r="F34">
        <v>0.7289719626168224</v>
      </c>
      <c r="G34" s="3">
        <v>0.51193788613621649</v>
      </c>
    </row>
    <row r="35" spans="1:7" x14ac:dyDescent="0.25">
      <c r="A35">
        <v>71351</v>
      </c>
      <c r="B35">
        <v>0.2312925170068027</v>
      </c>
      <c r="C35">
        <v>0.66666666666666663</v>
      </c>
      <c r="D35">
        <v>0.46153846153846162</v>
      </c>
      <c r="E35">
        <v>0.4543761638733706</v>
      </c>
      <c r="F35">
        <v>0.7407407407407407</v>
      </c>
      <c r="G35" s="3">
        <v>0.51092290996520839</v>
      </c>
    </row>
    <row r="36" spans="1:7" x14ac:dyDescent="0.25">
      <c r="A36">
        <v>6047</v>
      </c>
      <c r="B36">
        <v>0.14141414141414141</v>
      </c>
      <c r="C36">
        <v>0.46153846153846162</v>
      </c>
      <c r="D36">
        <v>0.75</v>
      </c>
      <c r="E36">
        <v>0.58024691358024694</v>
      </c>
      <c r="F36">
        <v>0.6</v>
      </c>
      <c r="G36" s="3">
        <v>0.50663990330656994</v>
      </c>
    </row>
    <row r="37" spans="1:7" x14ac:dyDescent="0.25">
      <c r="A37">
        <v>60854</v>
      </c>
      <c r="B37">
        <v>0.25714285714285712</v>
      </c>
      <c r="C37">
        <v>0.60606060606060608</v>
      </c>
      <c r="D37">
        <v>0.5714285714285714</v>
      </c>
      <c r="E37">
        <v>0.46118721461187212</v>
      </c>
      <c r="F37">
        <v>0.62962962962962965</v>
      </c>
      <c r="G37" s="3">
        <v>0.50508977577470726</v>
      </c>
    </row>
    <row r="38" spans="1:7" x14ac:dyDescent="0.25">
      <c r="A38">
        <v>5452</v>
      </c>
      <c r="B38">
        <v>0.25563909774436089</v>
      </c>
      <c r="C38">
        <v>0.62068965517241381</v>
      </c>
      <c r="D38">
        <v>0.5</v>
      </c>
      <c r="E38">
        <v>0.42424242424242431</v>
      </c>
      <c r="F38">
        <v>0.7191011235955056</v>
      </c>
      <c r="G38" s="3">
        <v>0.5039344601509409</v>
      </c>
    </row>
    <row r="39" spans="1:7" x14ac:dyDescent="0.25">
      <c r="A39">
        <v>159977</v>
      </c>
      <c r="B39">
        <v>0.20512820512820509</v>
      </c>
      <c r="C39">
        <v>0.53333333333333333</v>
      </c>
      <c r="D39">
        <v>0.66666666666666663</v>
      </c>
      <c r="E39">
        <v>0.38118811881188119</v>
      </c>
      <c r="F39">
        <v>0.71287128712871284</v>
      </c>
      <c r="G39" s="3">
        <v>0.49983752221375982</v>
      </c>
    </row>
    <row r="40" spans="1:7" x14ac:dyDescent="0.25">
      <c r="A40">
        <v>5311037</v>
      </c>
      <c r="B40">
        <v>0.26984126984126983</v>
      </c>
      <c r="C40">
        <v>0.48648648648648651</v>
      </c>
      <c r="D40">
        <v>0.54545454545454541</v>
      </c>
      <c r="E40">
        <v>0.45436893203883488</v>
      </c>
      <c r="F40">
        <v>0.73584905660377353</v>
      </c>
      <c r="G40" s="3">
        <v>0.49840005808498211</v>
      </c>
    </row>
    <row r="41" spans="1:7" x14ac:dyDescent="0.25">
      <c r="A41">
        <v>5074</v>
      </c>
      <c r="B41">
        <v>0.2074074074074074</v>
      </c>
      <c r="C41">
        <v>0.6</v>
      </c>
      <c r="D41">
        <v>0.5714285714285714</v>
      </c>
      <c r="E41">
        <v>0.4168421052631579</v>
      </c>
      <c r="F41">
        <v>0.68571428571428572</v>
      </c>
      <c r="G41" s="3">
        <v>0.49627847396268449</v>
      </c>
    </row>
    <row r="42" spans="1:7" x14ac:dyDescent="0.25">
      <c r="A42">
        <v>115237</v>
      </c>
      <c r="B42">
        <v>0.2162162162162162</v>
      </c>
      <c r="C42">
        <v>0.61904761904761907</v>
      </c>
      <c r="D42">
        <v>0.46153846153846162</v>
      </c>
      <c r="E42">
        <v>0.45506692160611861</v>
      </c>
      <c r="F42">
        <v>0.72413793103448276</v>
      </c>
      <c r="G42" s="3">
        <v>0.49520142988857963</v>
      </c>
    </row>
    <row r="43" spans="1:7" x14ac:dyDescent="0.25">
      <c r="A43">
        <v>6918248</v>
      </c>
      <c r="B43">
        <v>0.2461538461538462</v>
      </c>
      <c r="C43">
        <v>0.58823529411764708</v>
      </c>
      <c r="D43">
        <v>0.5</v>
      </c>
      <c r="E43">
        <v>0.36914600550964188</v>
      </c>
      <c r="F43">
        <v>0.70707070707070707</v>
      </c>
      <c r="G43" s="3">
        <v>0.48212117057036852</v>
      </c>
    </row>
    <row r="44" spans="1:7" x14ac:dyDescent="0.25">
      <c r="A44">
        <v>5281878</v>
      </c>
      <c r="B44">
        <v>0.2137404580152672</v>
      </c>
      <c r="C44">
        <v>0.58823529411764708</v>
      </c>
      <c r="D44">
        <v>0.54545454545454541</v>
      </c>
      <c r="E44">
        <v>0.40404040404040398</v>
      </c>
      <c r="F44">
        <v>0.65306122448979587</v>
      </c>
      <c r="G44" s="3">
        <v>0.48090638522353191</v>
      </c>
    </row>
    <row r="45" spans="1:7" x14ac:dyDescent="0.25">
      <c r="A45">
        <v>3058751</v>
      </c>
      <c r="B45">
        <v>0.20560747663551401</v>
      </c>
      <c r="C45">
        <v>0.5</v>
      </c>
      <c r="D45">
        <v>0.44444444444444442</v>
      </c>
      <c r="E45">
        <v>0.56559766763848396</v>
      </c>
      <c r="F45">
        <v>0.65853658536585369</v>
      </c>
      <c r="G45" s="3">
        <v>0.47483723481685919</v>
      </c>
    </row>
    <row r="46" spans="1:7" x14ac:dyDescent="0.25">
      <c r="A46">
        <v>5566</v>
      </c>
      <c r="B46">
        <v>0.26356589147286819</v>
      </c>
      <c r="C46">
        <v>0.62068965517241381</v>
      </c>
      <c r="D46">
        <v>0.4</v>
      </c>
      <c r="E46">
        <v>0.38567493112947659</v>
      </c>
      <c r="F46">
        <v>0.68131868131868134</v>
      </c>
      <c r="G46" s="3">
        <v>0.47024983181868801</v>
      </c>
    </row>
    <row r="47" spans="1:7" x14ac:dyDescent="0.25">
      <c r="A47">
        <v>32049</v>
      </c>
      <c r="B47">
        <v>0.198019801980198</v>
      </c>
      <c r="C47">
        <v>0.51851851851851849</v>
      </c>
      <c r="D47">
        <v>0.54545454545454541</v>
      </c>
      <c r="E47">
        <v>0.41279069767441862</v>
      </c>
      <c r="F47">
        <v>0.65263157894736845</v>
      </c>
      <c r="G47" s="3">
        <v>0.46548302851500978</v>
      </c>
    </row>
    <row r="48" spans="1:7" x14ac:dyDescent="0.25">
      <c r="A48">
        <v>13748845</v>
      </c>
      <c r="B48">
        <v>0.22222222222222221</v>
      </c>
      <c r="C48">
        <v>0.66666666666666663</v>
      </c>
      <c r="D48">
        <v>0.36363636363636359</v>
      </c>
      <c r="E48">
        <v>0.42823529411764699</v>
      </c>
      <c r="F48">
        <v>0.63829787234042556</v>
      </c>
      <c r="G48" s="3">
        <v>0.46381168379666499</v>
      </c>
    </row>
    <row r="49" spans="1:7" x14ac:dyDescent="0.25">
      <c r="A49">
        <v>135497698</v>
      </c>
      <c r="B49">
        <v>0.19130434782608699</v>
      </c>
      <c r="C49">
        <v>0.5714285714285714</v>
      </c>
      <c r="D49">
        <v>0.66666666666666663</v>
      </c>
      <c r="E49">
        <v>0.32386363636363641</v>
      </c>
      <c r="F49">
        <v>0.55769230769230771</v>
      </c>
      <c r="G49" s="3">
        <v>0.46219110599545382</v>
      </c>
    </row>
    <row r="50" spans="1:7" x14ac:dyDescent="0.25">
      <c r="A50">
        <v>3759</v>
      </c>
      <c r="B50">
        <v>0.25688073394495409</v>
      </c>
      <c r="C50">
        <v>0.6</v>
      </c>
      <c r="D50">
        <v>0.54545454545454541</v>
      </c>
      <c r="E50">
        <v>0.39118457300275478</v>
      </c>
      <c r="F50">
        <v>0.51063829787234039</v>
      </c>
      <c r="G50" s="3">
        <v>0.46083163005491901</v>
      </c>
    </row>
    <row r="51" spans="1:7" x14ac:dyDescent="0.25">
      <c r="A51">
        <v>13086</v>
      </c>
      <c r="B51">
        <v>0.1372549019607843</v>
      </c>
      <c r="C51">
        <v>0.5</v>
      </c>
      <c r="D51">
        <v>0.66666666666666663</v>
      </c>
      <c r="E51">
        <v>0.47619047619047622</v>
      </c>
      <c r="F51">
        <v>0.47887323943661969</v>
      </c>
      <c r="G51" s="3">
        <v>0.45179705685090937</v>
      </c>
    </row>
    <row r="52" spans="1:7" x14ac:dyDescent="0.25">
      <c r="A52">
        <v>3372</v>
      </c>
      <c r="B52">
        <v>0.24806201550387599</v>
      </c>
      <c r="C52">
        <v>0.54545454545454541</v>
      </c>
      <c r="D52">
        <v>0.4</v>
      </c>
      <c r="E52">
        <v>0.38947368421052631</v>
      </c>
      <c r="F52">
        <v>0.65979381443298968</v>
      </c>
      <c r="G52" s="3">
        <v>0.44855681192038749</v>
      </c>
    </row>
    <row r="53" spans="1:7" x14ac:dyDescent="0.25">
      <c r="A53">
        <v>3086516</v>
      </c>
      <c r="B53">
        <v>0.18333333333333329</v>
      </c>
      <c r="C53">
        <v>0.58064516129032262</v>
      </c>
      <c r="D53">
        <v>0.36363636363636359</v>
      </c>
      <c r="E53">
        <v>0.40256959314775159</v>
      </c>
      <c r="F53">
        <v>0.66</v>
      </c>
      <c r="G53" s="3">
        <v>0.43803689028155418</v>
      </c>
    </row>
    <row r="54" spans="1:7" x14ac:dyDescent="0.25">
      <c r="A54">
        <v>9947999</v>
      </c>
      <c r="B54">
        <v>0.1834862385321101</v>
      </c>
      <c r="C54">
        <v>0.58333333333333337</v>
      </c>
      <c r="D54">
        <v>0.2857142857142857</v>
      </c>
      <c r="E54">
        <v>0.59130434782608698</v>
      </c>
      <c r="F54">
        <v>0.51351351351351349</v>
      </c>
      <c r="G54" s="3">
        <v>0.43147034378386601</v>
      </c>
    </row>
    <row r="55" spans="1:7" x14ac:dyDescent="0.25">
      <c r="A55">
        <v>2327</v>
      </c>
      <c r="B55">
        <v>0.1284403669724771</v>
      </c>
      <c r="C55">
        <v>0.35714285714285721</v>
      </c>
      <c r="D55">
        <v>0.66666666666666663</v>
      </c>
      <c r="E55">
        <v>0.42021276595744678</v>
      </c>
      <c r="F55">
        <v>0.55102040816326525</v>
      </c>
      <c r="G55" s="3">
        <v>0.42469661298054262</v>
      </c>
    </row>
    <row r="56" spans="1:7" x14ac:dyDescent="0.25">
      <c r="A56">
        <v>129228</v>
      </c>
      <c r="B56">
        <v>0.169811320754717</v>
      </c>
      <c r="C56">
        <v>0.48484848484848492</v>
      </c>
      <c r="D56">
        <v>0.54545454545454541</v>
      </c>
      <c r="E56">
        <v>0.3888888888888889</v>
      </c>
      <c r="F56">
        <v>0.48888888888888887</v>
      </c>
      <c r="G56" s="3">
        <v>0.41557842576710502</v>
      </c>
    </row>
    <row r="57" spans="1:7" x14ac:dyDescent="0.25">
      <c r="A57">
        <v>2118</v>
      </c>
      <c r="B57">
        <v>0.23333333333333331</v>
      </c>
      <c r="C57">
        <v>0.53333333333333333</v>
      </c>
      <c r="D57">
        <v>0.36363636363636359</v>
      </c>
      <c r="E57">
        <v>0.38046272493573258</v>
      </c>
      <c r="F57">
        <v>0.53333333333333333</v>
      </c>
      <c r="G57" s="3">
        <v>0.40881981771441922</v>
      </c>
    </row>
    <row r="58" spans="1:7" x14ac:dyDescent="0.25">
      <c r="A58">
        <v>208954</v>
      </c>
      <c r="B58">
        <v>0.21238938053097339</v>
      </c>
      <c r="C58">
        <v>0.58064516129032262</v>
      </c>
      <c r="D58">
        <v>0.36363636363636359</v>
      </c>
      <c r="E58">
        <v>0.3300970873786408</v>
      </c>
      <c r="F58">
        <v>0.55670103092783507</v>
      </c>
      <c r="G58" s="3">
        <v>0.40869380475282707</v>
      </c>
    </row>
    <row r="59" spans="1:7" x14ac:dyDescent="0.25">
      <c r="A59">
        <v>3307</v>
      </c>
      <c r="B59">
        <v>0.23255813953488369</v>
      </c>
      <c r="C59">
        <v>0.5625</v>
      </c>
      <c r="D59">
        <v>0.33333333333333331</v>
      </c>
      <c r="E59">
        <v>0.40332640332640329</v>
      </c>
      <c r="F59">
        <v>0.48936170212765961</v>
      </c>
      <c r="G59" s="3">
        <v>0.40421591566445603</v>
      </c>
    </row>
    <row r="60" spans="1:7" x14ac:dyDescent="0.25">
      <c r="A60">
        <v>4192</v>
      </c>
      <c r="B60">
        <v>0.192</v>
      </c>
      <c r="C60">
        <v>0.5161290322580645</v>
      </c>
      <c r="D60">
        <v>0.33333333333333331</v>
      </c>
      <c r="E60">
        <v>0.38738738738738743</v>
      </c>
      <c r="F60">
        <v>0.54545454545454541</v>
      </c>
      <c r="G60" s="3">
        <v>0.39486085968666612</v>
      </c>
    </row>
    <row r="61" spans="1:7" x14ac:dyDescent="0.25">
      <c r="A61">
        <v>21874557</v>
      </c>
      <c r="B61">
        <v>0.19047619047619049</v>
      </c>
      <c r="C61">
        <v>0.53333333333333333</v>
      </c>
      <c r="D61">
        <v>0.2</v>
      </c>
      <c r="E61">
        <v>0.37575757575757568</v>
      </c>
      <c r="F61">
        <v>0.55670103092783507</v>
      </c>
      <c r="G61" s="3">
        <v>0.37125362609898688</v>
      </c>
    </row>
  </sheetData>
  <sortState xmlns:xlrd2="http://schemas.microsoft.com/office/spreadsheetml/2017/richdata2" ref="A2:G61">
    <sortCondition descending="1" ref="G1:G61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ALCHEMIST</dc:creator>
  <cp:lastModifiedBy>IT BD</cp:lastModifiedBy>
  <dcterms:created xsi:type="dcterms:W3CDTF">2015-06-05T18:17:20Z</dcterms:created>
  <dcterms:modified xsi:type="dcterms:W3CDTF">2025-07-29T23:25:11Z</dcterms:modified>
</cp:coreProperties>
</file>